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ofh.sharepoint.com/sites/Arm-AssistCollaboration/Shared Documents/PLOS ONE Revisions/Resubmission 2/"/>
    </mc:Choice>
  </mc:AlternateContent>
  <xr:revisionPtr revIDLastSave="485" documentId="13_ncr:40009_{F27F061F-C610-4C62-8A8F-7DF84266C6B9}" xr6:coauthVersionLast="47" xr6:coauthVersionMax="47" xr10:uidLastSave="{55A65CE0-C356-4A2D-9387-7B70BE12D8DA}"/>
  <bookViews>
    <workbookView xWindow="2250" yWindow="540" windowWidth="19500" windowHeight="13120" activeTab="3" xr2:uid="{00000000-000D-0000-FFFF-FFFF00000000}"/>
  </bookViews>
  <sheets>
    <sheet name="Data" sheetId="5" r:id="rId1"/>
    <sheet name="Our reported ES" sheetId="4" r:id="rId2"/>
    <sheet name="ES - Clinical" sheetId="2" r:id="rId3"/>
    <sheet name="ES - Mechanical Perturbation" sheetId="3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T13" i="5" l="1"/>
  <c r="U13" i="5"/>
  <c r="S13" i="5"/>
  <c r="R13" i="5"/>
  <c r="H14" i="5"/>
  <c r="G14" i="5"/>
  <c r="F14" i="5"/>
  <c r="E14" i="5"/>
  <c r="D14" i="5"/>
  <c r="H13" i="5"/>
  <c r="G13" i="5"/>
  <c r="F13" i="5"/>
  <c r="E13" i="5"/>
  <c r="D13" i="5"/>
  <c r="AM12" i="5"/>
  <c r="AL12" i="5"/>
  <c r="AH12" i="5"/>
  <c r="AG12" i="5"/>
  <c r="AC12" i="5"/>
  <c r="AB12" i="5"/>
  <c r="X12" i="5"/>
  <c r="W12" i="5"/>
  <c r="S12" i="5"/>
  <c r="R12" i="5"/>
  <c r="N12" i="5"/>
  <c r="M12" i="5"/>
  <c r="H12" i="5"/>
  <c r="G12" i="5"/>
  <c r="F12" i="5"/>
  <c r="E12" i="5"/>
  <c r="D12" i="5"/>
  <c r="I11" i="5"/>
  <c r="Z11" i="5" s="1"/>
  <c r="I10" i="5"/>
  <c r="AD10" i="5" s="1"/>
  <c r="I9" i="5"/>
  <c r="AE9" i="5" s="1"/>
  <c r="I8" i="5"/>
  <c r="AI8" i="5" s="1"/>
  <c r="I7" i="5"/>
  <c r="AJ7" i="5" s="1"/>
  <c r="I6" i="5"/>
  <c r="AN6" i="5" s="1"/>
  <c r="I5" i="5"/>
  <c r="AO5" i="5" s="1"/>
  <c r="I4" i="5"/>
  <c r="AD4" i="5" s="1"/>
  <c r="AI4" i="5" l="1"/>
  <c r="AN4" i="5"/>
  <c r="AJ10" i="5"/>
  <c r="AN10" i="5"/>
  <c r="AN5" i="5"/>
  <c r="AE4" i="5"/>
  <c r="T5" i="5"/>
  <c r="U5" i="5"/>
  <c r="P4" i="5"/>
  <c r="Y5" i="5"/>
  <c r="AJ11" i="5"/>
  <c r="AN7" i="5"/>
  <c r="AD5" i="5"/>
  <c r="AI9" i="5"/>
  <c r="AJ9" i="5"/>
  <c r="I14" i="5"/>
  <c r="AJ4" i="5"/>
  <c r="Z5" i="5"/>
  <c r="AN9" i="5"/>
  <c r="T11" i="5"/>
  <c r="U11" i="5"/>
  <c r="T4" i="5"/>
  <c r="AE5" i="5"/>
  <c r="U10" i="5"/>
  <c r="AD11" i="5"/>
  <c r="U4" i="5"/>
  <c r="O5" i="5"/>
  <c r="AI5" i="5"/>
  <c r="AJ8" i="5"/>
  <c r="AE10" i="5"/>
  <c r="AE11" i="5"/>
  <c r="AO6" i="5"/>
  <c r="Z4" i="5"/>
  <c r="P5" i="5"/>
  <c r="AJ5" i="5"/>
  <c r="AN8" i="5"/>
  <c r="AI10" i="5"/>
  <c r="AI11" i="5"/>
  <c r="I13" i="5"/>
  <c r="O8" i="5"/>
  <c r="O6" i="5"/>
  <c r="Z6" i="5"/>
  <c r="Y7" i="5"/>
  <c r="T6" i="5"/>
  <c r="AO9" i="5"/>
  <c r="I12" i="5"/>
  <c r="U6" i="5"/>
  <c r="AE6" i="5"/>
  <c r="T7" i="5"/>
  <c r="AD7" i="5"/>
  <c r="P8" i="5"/>
  <c r="Z8" i="5"/>
  <c r="O9" i="5"/>
  <c r="Y9" i="5"/>
  <c r="AO10" i="5"/>
  <c r="AN11" i="5"/>
  <c r="Y6" i="5"/>
  <c r="P6" i="5"/>
  <c r="O7" i="5"/>
  <c r="P7" i="5"/>
  <c r="Z7" i="5"/>
  <c r="Y8" i="5"/>
  <c r="U7" i="5"/>
  <c r="P9" i="5"/>
  <c r="AO7" i="5"/>
  <c r="AO8" i="5"/>
  <c r="AD6" i="5"/>
  <c r="AI6" i="5"/>
  <c r="AE7" i="5"/>
  <c r="T8" i="5"/>
  <c r="AD8" i="5"/>
  <c r="Z9" i="5"/>
  <c r="O10" i="5"/>
  <c r="Y10" i="5"/>
  <c r="AO11" i="5"/>
  <c r="AO4" i="5"/>
  <c r="AJ6" i="5"/>
  <c r="AJ12" i="5" s="1"/>
  <c r="AI7" i="5"/>
  <c r="U8" i="5"/>
  <c r="AE8" i="5"/>
  <c r="T9" i="5"/>
  <c r="AD9" i="5"/>
  <c r="P10" i="5"/>
  <c r="Z10" i="5"/>
  <c r="O11" i="5"/>
  <c r="Y11" i="5"/>
  <c r="O4" i="5"/>
  <c r="Y4" i="5"/>
  <c r="U9" i="5"/>
  <c r="T10" i="5"/>
  <c r="P11" i="5"/>
  <c r="AD12" i="5" l="1"/>
  <c r="AI12" i="5"/>
  <c r="T12" i="5"/>
  <c r="P12" i="5"/>
  <c r="Z12" i="5"/>
  <c r="AE12" i="5"/>
  <c r="AN12" i="5"/>
  <c r="U12" i="5"/>
  <c r="O12" i="5"/>
  <c r="Y12" i="5"/>
  <c r="AO12" i="5"/>
  <c r="B18" i="3" l="1"/>
  <c r="D26" i="2"/>
  <c r="B26" i="2"/>
  <c r="C30" i="2" l="1"/>
  <c r="C29" i="2"/>
  <c r="B30" i="2"/>
  <c r="B29" i="2"/>
  <c r="B31" i="2"/>
  <c r="C31" i="2"/>
  <c r="D30" i="2"/>
  <c r="E30" i="2"/>
  <c r="E31" i="2"/>
  <c r="D31" i="2"/>
  <c r="E29" i="2"/>
  <c r="D29" i="2"/>
  <c r="E20" i="3"/>
  <c r="D20" i="3"/>
  <c r="C20" i="3"/>
  <c r="B20" i="3"/>
</calcChain>
</file>

<file path=xl/sharedStrings.xml><?xml version="1.0" encoding="utf-8"?>
<sst xmlns="http://schemas.openxmlformats.org/spreadsheetml/2006/main" count="177" uniqueCount="89">
  <si>
    <t>SD</t>
  </si>
  <si>
    <t>mean</t>
  </si>
  <si>
    <t>Data extracted from Table 1</t>
  </si>
  <si>
    <t>step time variability (ms)</t>
  </si>
  <si>
    <t>step length variabilty (cm)</t>
  </si>
  <si>
    <t>step width variability (cm)</t>
  </si>
  <si>
    <t xml:space="preserve">Variables </t>
  </si>
  <si>
    <t>No falls (n = 204)</t>
  </si>
  <si>
    <t>Multiple falls (n = 66)</t>
  </si>
  <si>
    <t>Normalized by estimated leg length</t>
  </si>
  <si>
    <t>Estimated leg length = 0.53*Height (Winter, 1930)</t>
  </si>
  <si>
    <t>Height (cm)</t>
  </si>
  <si>
    <t>Normalized variables</t>
  </si>
  <si>
    <t>step length variability (%LL)</t>
  </si>
  <si>
    <t>step width variability (%LL)</t>
  </si>
  <si>
    <t>step time variability (unitless)</t>
  </si>
  <si>
    <t>Estimated leg length using Winter, 1930</t>
  </si>
  <si>
    <t>LL (cm)</t>
  </si>
  <si>
    <t>Effect sizes</t>
  </si>
  <si>
    <t>Cohen's d</t>
  </si>
  <si>
    <t>Hedges' g</t>
  </si>
  <si>
    <t>step time variability (STV)</t>
  </si>
  <si>
    <t>step length variability (SLV)</t>
  </si>
  <si>
    <t>step width variability (SWV)</t>
  </si>
  <si>
    <t>Our reported effect sizes:</t>
  </si>
  <si>
    <t>Madehkhaksar et al., 2018</t>
  </si>
  <si>
    <t>Normal</t>
  </si>
  <si>
    <t>Condition</t>
  </si>
  <si>
    <t>Data extracted from Methods</t>
  </si>
  <si>
    <t>height (m)</t>
  </si>
  <si>
    <r>
      <t>Data extracted from Table 1 (</t>
    </r>
    <r>
      <rPr>
        <i/>
        <sz val="11"/>
        <color theme="1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 xml:space="preserve"> = 10)</t>
    </r>
  </si>
  <si>
    <t>Forward</t>
  </si>
  <si>
    <t>LL (m)</t>
  </si>
  <si>
    <t>Parkinsons (n = 15)</t>
  </si>
  <si>
    <t>Controls (n = 16)</t>
  </si>
  <si>
    <t>Subject ID</t>
  </si>
  <si>
    <t>Gender</t>
  </si>
  <si>
    <t xml:space="preserve">Age </t>
  </si>
  <si>
    <t>Height</t>
  </si>
  <si>
    <t>Mass</t>
  </si>
  <si>
    <t>Avg. LHIP Z</t>
  </si>
  <si>
    <t>Avg. RHIP Z</t>
  </si>
  <si>
    <t>AVG HIP Z</t>
  </si>
  <si>
    <t>Number steps</t>
  </si>
  <si>
    <t>….....&gt;</t>
  </si>
  <si>
    <t>Step time</t>
  </si>
  <si>
    <t>Step time Variability</t>
  </si>
  <si>
    <t>Step Length</t>
  </si>
  <si>
    <t>Step Length Variability</t>
  </si>
  <si>
    <t>Step Width</t>
  </si>
  <si>
    <t>Step Width Variability</t>
  </si>
  <si>
    <t xml:space="preserve">units: </t>
  </si>
  <si>
    <t>–</t>
  </si>
  <si>
    <t>years</t>
  </si>
  <si>
    <t>cm</t>
  </si>
  <si>
    <t>kg</t>
  </si>
  <si>
    <t>mm</t>
  </si>
  <si>
    <t>m</t>
  </si>
  <si>
    <t>All variables analyzed among 288 steps (144 strides)</t>
  </si>
  <si>
    <t>s</t>
  </si>
  <si>
    <t>Normalized</t>
  </si>
  <si>
    <t>SD (m)</t>
  </si>
  <si>
    <t>trial type:</t>
  </si>
  <si>
    <t>Assitive</t>
  </si>
  <si>
    <t>Assistive</t>
  </si>
  <si>
    <t>ALS01</t>
  </si>
  <si>
    <t>F</t>
  </si>
  <si>
    <t>ALS02</t>
  </si>
  <si>
    <t>M</t>
  </si>
  <si>
    <t>ALS03</t>
  </si>
  <si>
    <t>ALS04</t>
  </si>
  <si>
    <t>ALS07</t>
  </si>
  <si>
    <t>ALS08</t>
  </si>
  <si>
    <t>ALS09</t>
  </si>
  <si>
    <t>ALS10</t>
  </si>
  <si>
    <t>sd</t>
  </si>
  <si>
    <t>sem</t>
  </si>
  <si>
    <t>p-value</t>
  </si>
  <si>
    <t>step time coefficient of variation (CV) (not normalized)</t>
  </si>
  <si>
    <t>0.0001*</t>
  </si>
  <si>
    <t>*significant</t>
  </si>
  <si>
    <t>two-tailed p-value (calculated using indepent t-test https://www.graphpad.com/quickcalcs/ttest1/?Format=SD )</t>
  </si>
  <si>
    <t>0.0007*</t>
  </si>
  <si>
    <t>0.0098*</t>
  </si>
  <si>
    <t>*</t>
  </si>
  <si>
    <t>Callisaya et al., 2011</t>
  </si>
  <si>
    <t>Hausdorff et al., 1998</t>
  </si>
  <si>
    <t>* exact p-value not reported, but p&lt; 0.05. See Fig 2E</t>
  </si>
  <si>
    <t>Normalized variab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rgb="FF0070C0"/>
      <name val="Calibri"/>
      <family val="2"/>
      <scheme val="minor"/>
    </font>
    <font>
      <b/>
      <sz val="11"/>
      <color theme="5"/>
      <name val="Calibri"/>
      <family val="2"/>
      <scheme val="minor"/>
    </font>
    <font>
      <b/>
      <sz val="11"/>
      <color theme="4"/>
      <name val="Calibri"/>
      <family val="2"/>
      <scheme val="minor"/>
    </font>
  </fonts>
  <fills count="39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76F8C"/>
        <bgColor indexed="64"/>
      </patternFill>
    </fill>
    <fill>
      <patternFill patternType="solid">
        <fgColor theme="5" tint="0.79998168889431442"/>
        <bgColor indexed="64"/>
      </patternFill>
    </fill>
  </fills>
  <borders count="2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67">
    <xf numFmtId="0" fontId="0" fillId="0" borderId="0" xfId="0"/>
    <xf numFmtId="0" fontId="0" fillId="0" borderId="14" xfId="0" applyBorder="1"/>
    <xf numFmtId="0" fontId="0" fillId="0" borderId="0" xfId="0" applyBorder="1"/>
    <xf numFmtId="0" fontId="0" fillId="33" borderId="0" xfId="0" applyFill="1" applyBorder="1"/>
    <xf numFmtId="0" fontId="0" fillId="0" borderId="15" xfId="0" applyBorder="1"/>
    <xf numFmtId="0" fontId="0" fillId="0" borderId="16" xfId="0" applyBorder="1"/>
    <xf numFmtId="0" fontId="0" fillId="0" borderId="17" xfId="0" applyBorder="1"/>
    <xf numFmtId="0" fontId="0" fillId="0" borderId="18" xfId="0" applyBorder="1"/>
    <xf numFmtId="0" fontId="0" fillId="0" borderId="0" xfId="0" applyFill="1"/>
    <xf numFmtId="0" fontId="0" fillId="34" borderId="0" xfId="0" applyFill="1" applyBorder="1"/>
    <xf numFmtId="0" fontId="0" fillId="0" borderId="0" xfId="0" applyFill="1" applyBorder="1"/>
    <xf numFmtId="0" fontId="0" fillId="35" borderId="0" xfId="0" applyFill="1" applyBorder="1"/>
    <xf numFmtId="0" fontId="16" fillId="0" borderId="0" xfId="0" applyFont="1"/>
    <xf numFmtId="0" fontId="16" fillId="0" borderId="0" xfId="0" applyFont="1" applyFill="1" applyBorder="1"/>
    <xf numFmtId="0" fontId="16" fillId="35" borderId="0" xfId="0" applyFont="1" applyFill="1"/>
    <xf numFmtId="0" fontId="16" fillId="0" borderId="0" xfId="0" applyFont="1" applyFill="1"/>
    <xf numFmtId="0" fontId="0" fillId="35" borderId="11" xfId="0" applyFill="1" applyBorder="1"/>
    <xf numFmtId="0" fontId="0" fillId="35" borderId="12" xfId="0" applyFill="1" applyBorder="1"/>
    <xf numFmtId="0" fontId="16" fillId="33" borderId="12" xfId="0" applyFont="1" applyFill="1" applyBorder="1"/>
    <xf numFmtId="0" fontId="0" fillId="33" borderId="13" xfId="0" applyFill="1" applyBorder="1"/>
    <xf numFmtId="0" fontId="0" fillId="0" borderId="15" xfId="0" applyFill="1" applyBorder="1"/>
    <xf numFmtId="0" fontId="0" fillId="0" borderId="17" xfId="0" applyFill="1" applyBorder="1"/>
    <xf numFmtId="0" fontId="16" fillId="0" borderId="18" xfId="0" applyFont="1" applyFill="1" applyBorder="1"/>
    <xf numFmtId="0" fontId="16" fillId="35" borderId="10" xfId="0" applyFont="1" applyFill="1" applyBorder="1"/>
    <xf numFmtId="0" fontId="0" fillId="0" borderId="14" xfId="0" applyFill="1" applyBorder="1"/>
    <xf numFmtId="0" fontId="16" fillId="0" borderId="15" xfId="0" applyFont="1" applyFill="1" applyBorder="1"/>
    <xf numFmtId="0" fontId="0" fillId="0" borderId="16" xfId="0" applyFill="1" applyBorder="1"/>
    <xf numFmtId="0" fontId="16" fillId="36" borderId="15" xfId="0" applyFont="1" applyFill="1" applyBorder="1"/>
    <xf numFmtId="0" fontId="0" fillId="0" borderId="0" xfId="0" applyFont="1" applyFill="1"/>
    <xf numFmtId="0" fontId="0" fillId="0" borderId="0" xfId="0" applyFont="1"/>
    <xf numFmtId="0" fontId="19" fillId="0" borderId="0" xfId="0" applyFont="1"/>
    <xf numFmtId="0" fontId="19" fillId="37" borderId="0" xfId="0" applyFont="1" applyFill="1"/>
    <xf numFmtId="0" fontId="0" fillId="37" borderId="0" xfId="0" applyFill="1"/>
    <xf numFmtId="0" fontId="20" fillId="0" borderId="0" xfId="0" applyFont="1"/>
    <xf numFmtId="0" fontId="21" fillId="0" borderId="0" xfId="0" applyFont="1"/>
    <xf numFmtId="0" fontId="0" fillId="0" borderId="19" xfId="0" applyBorder="1"/>
    <xf numFmtId="2" fontId="0" fillId="0" borderId="0" xfId="0" applyNumberFormat="1"/>
    <xf numFmtId="164" fontId="0" fillId="0" borderId="0" xfId="0" applyNumberFormat="1"/>
    <xf numFmtId="164" fontId="22" fillId="0" borderId="0" xfId="0" applyNumberFormat="1" applyFont="1"/>
    <xf numFmtId="164" fontId="21" fillId="0" borderId="0" xfId="0" applyNumberFormat="1" applyFont="1"/>
    <xf numFmtId="0" fontId="0" fillId="0" borderId="0" xfId="0" applyFill="1" applyBorder="1"/>
    <xf numFmtId="0" fontId="0" fillId="34" borderId="11" xfId="0" applyFill="1" applyBorder="1"/>
    <xf numFmtId="0" fontId="0" fillId="34" borderId="12" xfId="0" applyFill="1" applyBorder="1"/>
    <xf numFmtId="0" fontId="0" fillId="0" borderId="12" xfId="0" applyBorder="1"/>
    <xf numFmtId="0" fontId="0" fillId="0" borderId="13" xfId="0" applyBorder="1"/>
    <xf numFmtId="0" fontId="0" fillId="34" borderId="14" xfId="0" applyFill="1" applyBorder="1"/>
    <xf numFmtId="0" fontId="0" fillId="33" borderId="15" xfId="0" applyFill="1" applyBorder="1"/>
    <xf numFmtId="0" fontId="16" fillId="36" borderId="14" xfId="0" applyFont="1" applyFill="1" applyBorder="1"/>
    <xf numFmtId="0" fontId="0" fillId="0" borderId="0" xfId="0" applyFill="1" applyBorder="1"/>
    <xf numFmtId="0" fontId="0" fillId="0" borderId="0" xfId="0" applyFill="1" applyBorder="1"/>
    <xf numFmtId="0" fontId="0" fillId="35" borderId="14" xfId="0" applyFill="1" applyBorder="1"/>
    <xf numFmtId="0" fontId="16" fillId="33" borderId="15" xfId="0" applyFont="1" applyFill="1" applyBorder="1"/>
    <xf numFmtId="0" fontId="0" fillId="0" borderId="18" xfId="0" applyFill="1" applyBorder="1"/>
    <xf numFmtId="0" fontId="16" fillId="0" borderId="14" xfId="0" applyFont="1" applyFill="1" applyBorder="1"/>
    <xf numFmtId="0" fontId="16" fillId="0" borderId="16" xfId="0" applyFont="1" applyBorder="1"/>
    <xf numFmtId="0" fontId="16" fillId="35" borderId="20" xfId="0" applyFont="1" applyFill="1" applyBorder="1"/>
    <xf numFmtId="0" fontId="0" fillId="35" borderId="21" xfId="0" applyFill="1" applyBorder="1"/>
    <xf numFmtId="0" fontId="0" fillId="35" borderId="22" xfId="0" applyFill="1" applyBorder="1"/>
    <xf numFmtId="0" fontId="0" fillId="38" borderId="12" xfId="0" applyFill="1" applyBorder="1"/>
    <xf numFmtId="0" fontId="0" fillId="38" borderId="0" xfId="0" applyFill="1" applyBorder="1"/>
    <xf numFmtId="0" fontId="0" fillId="0" borderId="12" xfId="0" applyFill="1" applyBorder="1"/>
    <xf numFmtId="0" fontId="0" fillId="0" borderId="17" xfId="0" applyBorder="1" applyAlignment="1">
      <alignment horizontal="right"/>
    </xf>
    <xf numFmtId="0" fontId="0" fillId="0" borderId="0" xfId="0" applyFill="1" applyBorder="1" applyAlignment="1">
      <alignment horizontal="right"/>
    </xf>
    <xf numFmtId="0" fontId="0" fillId="0" borderId="0" xfId="0" applyFill="1" applyBorder="1"/>
    <xf numFmtId="0" fontId="16" fillId="36" borderId="18" xfId="0" applyFont="1" applyFill="1" applyBorder="1"/>
    <xf numFmtId="0" fontId="0" fillId="36" borderId="16" xfId="0" applyFill="1" applyBorder="1"/>
    <xf numFmtId="0" fontId="0" fillId="0" borderId="0" xfId="0" applyFill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11" Type="http://schemas.openxmlformats.org/officeDocument/2006/relationships/customXml" Target="../customXml/item3.xml"/><Relationship Id="rId5" Type="http://schemas.openxmlformats.org/officeDocument/2006/relationships/theme" Target="theme/theme1.xml"/><Relationship Id="rId10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O23"/>
  <sheetViews>
    <sheetView workbookViewId="0">
      <selection activeCell="V17" sqref="V17"/>
    </sheetView>
  </sheetViews>
  <sheetFormatPr defaultRowHeight="14.5" x14ac:dyDescent="0.35"/>
  <cols>
    <col min="6" max="6" width="5.6328125" bestFit="1" customWidth="1"/>
    <col min="7" max="7" width="10.81640625" bestFit="1" customWidth="1"/>
    <col min="8" max="8" width="11" bestFit="1" customWidth="1"/>
    <col min="9" max="11" width="11" customWidth="1"/>
    <col min="12" max="12" width="44.54296875" bestFit="1" customWidth="1"/>
    <col min="13" max="22" width="11" customWidth="1"/>
  </cols>
  <sheetData>
    <row r="1" spans="1:41" ht="15.5" x14ac:dyDescent="0.35">
      <c r="B1" s="30" t="s">
        <v>35</v>
      </c>
      <c r="C1" s="30" t="s">
        <v>36</v>
      </c>
      <c r="D1" s="30" t="s">
        <v>37</v>
      </c>
      <c r="E1" s="30" t="s">
        <v>38</v>
      </c>
      <c r="F1" s="30" t="s">
        <v>39</v>
      </c>
      <c r="G1" s="30" t="s">
        <v>40</v>
      </c>
      <c r="H1" s="30" t="s">
        <v>41</v>
      </c>
      <c r="I1" s="30" t="s">
        <v>42</v>
      </c>
      <c r="J1" s="30" t="s">
        <v>43</v>
      </c>
      <c r="K1" s="30"/>
      <c r="L1" s="31" t="s">
        <v>44</v>
      </c>
      <c r="M1" s="30" t="s">
        <v>45</v>
      </c>
      <c r="N1" s="30"/>
      <c r="O1" s="30"/>
      <c r="P1" s="30"/>
      <c r="Q1" s="30"/>
      <c r="R1" s="30" t="s">
        <v>46</v>
      </c>
      <c r="S1" s="30"/>
      <c r="T1" s="30"/>
      <c r="U1" s="30"/>
      <c r="V1" s="30"/>
      <c r="W1" s="30" t="s">
        <v>47</v>
      </c>
      <c r="AB1" s="30" t="s">
        <v>48</v>
      </c>
      <c r="AG1" s="12" t="s">
        <v>49</v>
      </c>
      <c r="AL1" s="30" t="s">
        <v>50</v>
      </c>
    </row>
    <row r="2" spans="1:41" x14ac:dyDescent="0.35">
      <c r="A2" t="s">
        <v>51</v>
      </c>
      <c r="B2" t="s">
        <v>52</v>
      </c>
      <c r="C2" t="s">
        <v>52</v>
      </c>
      <c r="D2" t="s">
        <v>53</v>
      </c>
      <c r="E2" t="s">
        <v>54</v>
      </c>
      <c r="F2" t="s">
        <v>55</v>
      </c>
      <c r="G2" t="s">
        <v>56</v>
      </c>
      <c r="H2" t="s">
        <v>56</v>
      </c>
      <c r="I2" t="s">
        <v>57</v>
      </c>
      <c r="L2" s="32" t="s">
        <v>58</v>
      </c>
      <c r="M2" t="s">
        <v>59</v>
      </c>
      <c r="O2" t="s">
        <v>60</v>
      </c>
      <c r="R2" t="s">
        <v>59</v>
      </c>
      <c r="T2" t="s">
        <v>60</v>
      </c>
      <c r="W2" t="s">
        <v>57</v>
      </c>
      <c r="Y2" t="s">
        <v>60</v>
      </c>
      <c r="AB2" t="s">
        <v>61</v>
      </c>
      <c r="AD2" t="s">
        <v>60</v>
      </c>
      <c r="AG2" t="s">
        <v>57</v>
      </c>
      <c r="AI2" t="s">
        <v>60</v>
      </c>
      <c r="AL2" t="s">
        <v>61</v>
      </c>
      <c r="AN2" t="s">
        <v>60</v>
      </c>
    </row>
    <row r="3" spans="1:41" x14ac:dyDescent="0.35">
      <c r="A3" t="s">
        <v>62</v>
      </c>
      <c r="B3" t="s">
        <v>52</v>
      </c>
      <c r="C3" t="s">
        <v>52</v>
      </c>
      <c r="D3" t="s">
        <v>52</v>
      </c>
      <c r="E3" t="s">
        <v>52</v>
      </c>
      <c r="F3" t="s">
        <v>52</v>
      </c>
      <c r="G3" t="s">
        <v>52</v>
      </c>
      <c r="H3" t="s">
        <v>52</v>
      </c>
      <c r="J3" t="s">
        <v>26</v>
      </c>
      <c r="K3" t="s">
        <v>63</v>
      </c>
      <c r="M3" t="s">
        <v>26</v>
      </c>
      <c r="N3" t="s">
        <v>64</v>
      </c>
      <c r="O3" s="33" t="s">
        <v>26</v>
      </c>
      <c r="P3" s="34" t="s">
        <v>64</v>
      </c>
      <c r="Q3" s="34"/>
      <c r="R3" t="s">
        <v>26</v>
      </c>
      <c r="S3" t="s">
        <v>64</v>
      </c>
      <c r="T3" s="33" t="s">
        <v>26</v>
      </c>
      <c r="U3" s="34" t="s">
        <v>64</v>
      </c>
      <c r="W3" t="s">
        <v>26</v>
      </c>
      <c r="X3" t="s">
        <v>64</v>
      </c>
      <c r="Y3" s="33" t="s">
        <v>26</v>
      </c>
      <c r="Z3" s="34" t="s">
        <v>64</v>
      </c>
      <c r="AA3" s="34"/>
      <c r="AB3" t="s">
        <v>26</v>
      </c>
      <c r="AC3" t="s">
        <v>64</v>
      </c>
      <c r="AD3" s="33" t="s">
        <v>26</v>
      </c>
      <c r="AE3" s="34" t="s">
        <v>64</v>
      </c>
      <c r="AG3" t="s">
        <v>26</v>
      </c>
      <c r="AH3" t="s">
        <v>64</v>
      </c>
      <c r="AI3" s="33" t="s">
        <v>26</v>
      </c>
      <c r="AJ3" s="34" t="s">
        <v>64</v>
      </c>
      <c r="AL3" t="s">
        <v>26</v>
      </c>
      <c r="AM3" t="s">
        <v>64</v>
      </c>
      <c r="AN3" s="33" t="s">
        <v>26</v>
      </c>
      <c r="AO3" s="34" t="s">
        <v>64</v>
      </c>
    </row>
    <row r="4" spans="1:41" x14ac:dyDescent="0.35">
      <c r="B4" t="s">
        <v>65</v>
      </c>
      <c r="C4" t="s">
        <v>66</v>
      </c>
      <c r="D4">
        <v>22</v>
      </c>
      <c r="E4">
        <v>181</v>
      </c>
      <c r="F4">
        <v>91.2</v>
      </c>
      <c r="G4">
        <v>973.16678300000001</v>
      </c>
      <c r="H4">
        <v>987.22295499999996</v>
      </c>
      <c r="I4">
        <f>AVERAGE(G4,H4)/1000</f>
        <v>0.98019486899999997</v>
      </c>
      <c r="J4">
        <v>315</v>
      </c>
      <c r="K4">
        <v>297</v>
      </c>
      <c r="M4">
        <v>0.56628472222222226</v>
      </c>
      <c r="N4">
        <v>0.60177083333333337</v>
      </c>
      <c r="O4">
        <f>M4/(SQRT(I4/9.81))</f>
        <v>1.7914848352707824</v>
      </c>
      <c r="P4">
        <f t="shared" ref="P4:P11" si="0">N4/(SQRT(I4/9.81))</f>
        <v>1.9037478496583438</v>
      </c>
      <c r="R4">
        <v>1.0710744349571137E-2</v>
      </c>
      <c r="S4">
        <v>1.3356134322543277E-2</v>
      </c>
      <c r="T4">
        <f t="shared" ref="T4:T11" si="1">R4/(SQRT(I4/9.81))</f>
        <v>3.3884255258415881E-2</v>
      </c>
      <c r="U4">
        <f t="shared" ref="U4:U11" si="2">S4/(SQRT(I4/9.81))</f>
        <v>4.225314785604669E-2</v>
      </c>
      <c r="W4">
        <v>0.68352804364930519</v>
      </c>
      <c r="X4">
        <v>0.72278972831944477</v>
      </c>
      <c r="Y4">
        <f t="shared" ref="Y4:Y11" si="3">W4/I4</f>
        <v>0.6973389325600573</v>
      </c>
      <c r="Z4">
        <f t="shared" ref="Z4:Z11" si="4">X4/I4</f>
        <v>0.73739391133197696</v>
      </c>
      <c r="AB4">
        <v>1.2488446868167384E-2</v>
      </c>
      <c r="AC4">
        <v>1.8690115298452263E-2</v>
      </c>
      <c r="AD4">
        <f t="shared" ref="AD4:AD11" si="5">AB4/I4</f>
        <v>1.2740779678747108E-2</v>
      </c>
      <c r="AE4">
        <f t="shared" ref="AE4:AE11" si="6">AC4/I4</f>
        <v>1.9067754677720379E-2</v>
      </c>
      <c r="AG4">
        <v>9.6082157041666671E-2</v>
      </c>
      <c r="AH4">
        <v>0.1239891581006945</v>
      </c>
      <c r="AI4">
        <f t="shared" ref="AI4:AI11" si="7">AG4/I4</f>
        <v>9.8023525811444204E-2</v>
      </c>
      <c r="AJ4">
        <f t="shared" ref="AJ4:AJ11" si="8">AH4/I4</f>
        <v>0.12649439618796302</v>
      </c>
      <c r="AL4">
        <v>1.0741027348846466E-2</v>
      </c>
      <c r="AM4">
        <v>1.392234823423618E-2</v>
      </c>
      <c r="AN4">
        <f t="shared" ref="AN4:AN11" si="9">AL4/I4</f>
        <v>1.0958053024501669E-2</v>
      </c>
      <c r="AO4">
        <f t="shared" ref="AO4:AO11" si="10">AM4/I4</f>
        <v>1.4203653451522179E-2</v>
      </c>
    </row>
    <row r="5" spans="1:41" x14ac:dyDescent="0.35">
      <c r="B5" t="s">
        <v>67</v>
      </c>
      <c r="C5" t="s">
        <v>68</v>
      </c>
      <c r="D5">
        <v>21</v>
      </c>
      <c r="E5">
        <v>179.5</v>
      </c>
      <c r="F5">
        <v>60.6</v>
      </c>
      <c r="G5">
        <v>970.44965500000001</v>
      </c>
      <c r="H5">
        <v>966.65119600000003</v>
      </c>
      <c r="I5">
        <f t="shared" ref="I5:I11" si="11">AVERAGE(G5,H5)/1000</f>
        <v>0.96855042550000003</v>
      </c>
      <c r="J5">
        <v>297</v>
      </c>
      <c r="K5" s="32">
        <v>291</v>
      </c>
      <c r="M5">
        <v>0.60069444444444442</v>
      </c>
      <c r="N5">
        <v>0.61239583333333336</v>
      </c>
      <c r="O5">
        <f t="shared" ref="O5:O11" si="12">M5/(SQRT(I5/9.81))</f>
        <v>1.9117319611387158</v>
      </c>
      <c r="P5">
        <f t="shared" si="0"/>
        <v>1.9489720577227476</v>
      </c>
      <c r="R5">
        <v>1.9795215617991066E-2</v>
      </c>
      <c r="S5">
        <v>1.8179024076563601E-2</v>
      </c>
      <c r="T5">
        <f t="shared" si="1"/>
        <v>6.2998995120631146E-2</v>
      </c>
      <c r="U5">
        <f t="shared" si="2"/>
        <v>5.7855406639591545E-2</v>
      </c>
      <c r="W5">
        <v>0.69595824048263932</v>
      </c>
      <c r="X5">
        <v>0.71751407286805535</v>
      </c>
      <c r="Y5">
        <f t="shared" si="3"/>
        <v>0.7185565378522869</v>
      </c>
      <c r="Z5">
        <f t="shared" si="4"/>
        <v>0.74081230463313175</v>
      </c>
      <c r="AB5">
        <v>2.6210069873774364E-2</v>
      </c>
      <c r="AC5">
        <v>1.8815274673837094E-2</v>
      </c>
      <c r="AD5">
        <f t="shared" si="5"/>
        <v>2.7061130926914617E-2</v>
      </c>
      <c r="AE5">
        <f t="shared" si="6"/>
        <v>1.9426221060327327E-2</v>
      </c>
      <c r="AG5">
        <v>0.14745184504513895</v>
      </c>
      <c r="AH5">
        <v>0.17631345668402781</v>
      </c>
      <c r="AI5">
        <f t="shared" si="7"/>
        <v>0.15223971944364081</v>
      </c>
      <c r="AJ5">
        <f t="shared" si="8"/>
        <v>0.18203848972861539</v>
      </c>
      <c r="AL5">
        <v>2.1853831319226608E-2</v>
      </c>
      <c r="AM5">
        <v>1.8928225037652364E-2</v>
      </c>
      <c r="AN5">
        <f t="shared" si="9"/>
        <v>2.2563441968387846E-2</v>
      </c>
      <c r="AO5">
        <f t="shared" si="10"/>
        <v>1.9542839009007655E-2</v>
      </c>
    </row>
    <row r="6" spans="1:41" x14ac:dyDescent="0.35">
      <c r="B6" t="s">
        <v>69</v>
      </c>
      <c r="C6" t="s">
        <v>66</v>
      </c>
      <c r="D6">
        <v>21</v>
      </c>
      <c r="E6">
        <v>163.5</v>
      </c>
      <c r="F6">
        <v>75.8</v>
      </c>
      <c r="G6">
        <v>938.85254199999997</v>
      </c>
      <c r="H6">
        <v>934.54285400000003</v>
      </c>
      <c r="I6">
        <f t="shared" si="11"/>
        <v>0.93669769799999991</v>
      </c>
      <c r="J6">
        <v>328</v>
      </c>
      <c r="K6">
        <v>329</v>
      </c>
      <c r="M6">
        <v>0.54430555555555549</v>
      </c>
      <c r="N6">
        <v>0.54118055555555555</v>
      </c>
      <c r="O6">
        <f t="shared" si="12"/>
        <v>1.7614793013549748</v>
      </c>
      <c r="P6">
        <f t="shared" si="0"/>
        <v>1.7513661897753663</v>
      </c>
      <c r="R6">
        <v>1.0667791752510491E-2</v>
      </c>
      <c r="S6">
        <v>1.3893398416186829E-2</v>
      </c>
      <c r="T6">
        <f t="shared" si="1"/>
        <v>3.452306185637416E-2</v>
      </c>
      <c r="U6">
        <f t="shared" si="2"/>
        <v>4.4961756288914488E-2</v>
      </c>
      <c r="W6">
        <v>0.65060016084027805</v>
      </c>
      <c r="X6">
        <v>0.63999348602083406</v>
      </c>
      <c r="Y6">
        <f t="shared" si="3"/>
        <v>0.69456790833308757</v>
      </c>
      <c r="Z6">
        <f t="shared" si="4"/>
        <v>0.6832444313542384</v>
      </c>
      <c r="AB6">
        <v>1.4696008819606214E-2</v>
      </c>
      <c r="AC6">
        <v>2.1151132776073604E-2</v>
      </c>
      <c r="AD6">
        <f t="shared" si="5"/>
        <v>1.5689169356329746E-2</v>
      </c>
      <c r="AE6">
        <f t="shared" si="6"/>
        <v>2.2580532461256894E-2</v>
      </c>
      <c r="AG6">
        <v>0.127587634625</v>
      </c>
      <c r="AH6">
        <v>0.1598910224652777</v>
      </c>
      <c r="AI6">
        <f t="shared" si="7"/>
        <v>0.13621004396340475</v>
      </c>
      <c r="AJ6">
        <f t="shared" si="8"/>
        <v>0.17069650411938742</v>
      </c>
      <c r="AL6">
        <v>2.1284917198830022E-2</v>
      </c>
      <c r="AM6">
        <v>2.1175711070610646E-2</v>
      </c>
      <c r="AN6">
        <f t="shared" si="9"/>
        <v>2.2723358074090223E-2</v>
      </c>
      <c r="AO6">
        <f t="shared" si="10"/>
        <v>2.2606771764064535E-2</v>
      </c>
    </row>
    <row r="7" spans="1:41" x14ac:dyDescent="0.35">
      <c r="B7" t="s">
        <v>70</v>
      </c>
      <c r="C7" t="s">
        <v>68</v>
      </c>
      <c r="D7">
        <v>21</v>
      </c>
      <c r="E7">
        <v>169.5</v>
      </c>
      <c r="F7">
        <v>67.599999999999994</v>
      </c>
      <c r="G7">
        <v>923.57446500000003</v>
      </c>
      <c r="H7">
        <v>928.21563500000002</v>
      </c>
      <c r="I7">
        <f t="shared" si="11"/>
        <v>0.92589505000000005</v>
      </c>
      <c r="J7">
        <v>313</v>
      </c>
      <c r="K7">
        <v>313</v>
      </c>
      <c r="M7">
        <v>0.56989583333333327</v>
      </c>
      <c r="N7">
        <v>0.56791666666666663</v>
      </c>
      <c r="O7">
        <f t="shared" si="12"/>
        <v>1.8550221695773026</v>
      </c>
      <c r="P7">
        <f t="shared" si="0"/>
        <v>1.8485799430699057</v>
      </c>
      <c r="R7">
        <v>1.267344819686483E-2</v>
      </c>
      <c r="S7">
        <v>1.7425800887918244E-2</v>
      </c>
      <c r="T7">
        <f t="shared" si="1"/>
        <v>4.1252323661792732E-2</v>
      </c>
      <c r="U7">
        <f t="shared" si="2"/>
        <v>5.6721325335293483E-2</v>
      </c>
      <c r="W7">
        <v>0.68857305400347224</v>
      </c>
      <c r="X7">
        <v>0.67940013654513876</v>
      </c>
      <c r="Y7">
        <f t="shared" si="3"/>
        <v>0.7436836972003168</v>
      </c>
      <c r="Z7">
        <f t="shared" si="4"/>
        <v>0.73377661598378641</v>
      </c>
      <c r="AB7">
        <v>1.2945756128942738E-2</v>
      </c>
      <c r="AC7">
        <v>1.4669765012365634E-2</v>
      </c>
      <c r="AD7">
        <f t="shared" si="5"/>
        <v>1.3981882859123976E-2</v>
      </c>
      <c r="AE7">
        <f t="shared" si="6"/>
        <v>1.5843874543195403E-2</v>
      </c>
      <c r="AG7">
        <v>0.1075069379652777</v>
      </c>
      <c r="AH7">
        <v>0.12315537857638899</v>
      </c>
      <c r="AI7">
        <f t="shared" si="7"/>
        <v>0.11611136485207227</v>
      </c>
      <c r="AJ7">
        <f t="shared" si="8"/>
        <v>0.13301224428879815</v>
      </c>
      <c r="AL7">
        <v>2.0216195723520861E-2</v>
      </c>
      <c r="AM7">
        <v>1.9226506095170987E-2</v>
      </c>
      <c r="AN7">
        <f t="shared" si="9"/>
        <v>2.1834219465284816E-2</v>
      </c>
      <c r="AO7">
        <f t="shared" si="10"/>
        <v>2.0765319023112808E-2</v>
      </c>
    </row>
    <row r="8" spans="1:41" x14ac:dyDescent="0.35">
      <c r="B8" t="s">
        <v>71</v>
      </c>
      <c r="C8" t="s">
        <v>68</v>
      </c>
      <c r="D8">
        <v>22</v>
      </c>
      <c r="E8">
        <v>197</v>
      </c>
      <c r="F8">
        <v>98.2</v>
      </c>
      <c r="G8">
        <v>1067.0999200000001</v>
      </c>
      <c r="H8">
        <v>1071.75702</v>
      </c>
      <c r="I8">
        <f t="shared" si="11"/>
        <v>1.0694284700000001</v>
      </c>
      <c r="J8">
        <v>302</v>
      </c>
      <c r="K8">
        <v>310</v>
      </c>
      <c r="M8">
        <v>0.59024305555555545</v>
      </c>
      <c r="N8">
        <v>0.57461805555555556</v>
      </c>
      <c r="O8">
        <f t="shared" si="12"/>
        <v>1.7876789199464098</v>
      </c>
      <c r="P8">
        <f t="shared" si="0"/>
        <v>1.7403552236127502</v>
      </c>
      <c r="R8">
        <v>9.4965583553306022E-3</v>
      </c>
      <c r="S8">
        <v>1.8866668256977439E-2</v>
      </c>
      <c r="T8">
        <f t="shared" si="1"/>
        <v>2.8762383604642946E-2</v>
      </c>
      <c r="U8">
        <f t="shared" si="2"/>
        <v>5.7141790682950444E-2</v>
      </c>
      <c r="W8">
        <v>0.71714740273263899</v>
      </c>
      <c r="X8">
        <v>0.69447437480555541</v>
      </c>
      <c r="Y8">
        <f t="shared" si="3"/>
        <v>0.67058940625794161</v>
      </c>
      <c r="Z8">
        <f t="shared" si="4"/>
        <v>0.64938833618816538</v>
      </c>
      <c r="AB8">
        <v>1.4275060954531115E-2</v>
      </c>
      <c r="AC8">
        <v>2.1431621767936906E-2</v>
      </c>
      <c r="AD8">
        <f t="shared" si="5"/>
        <v>1.3348308330085053E-2</v>
      </c>
      <c r="AE8">
        <f t="shared" si="6"/>
        <v>2.0040257360959265E-2</v>
      </c>
      <c r="AG8">
        <v>0.13919899730555566</v>
      </c>
      <c r="AH8">
        <v>0.21411000887499987</v>
      </c>
      <c r="AI8">
        <f t="shared" si="7"/>
        <v>0.13016204562569356</v>
      </c>
      <c r="AJ8">
        <f t="shared" si="8"/>
        <v>0.20020975210712302</v>
      </c>
      <c r="AL8">
        <v>2.528755875545086E-2</v>
      </c>
      <c r="AM8">
        <v>2.4623810067351024E-2</v>
      </c>
      <c r="AN8">
        <f t="shared" si="9"/>
        <v>2.3645862687245327E-2</v>
      </c>
      <c r="AO8">
        <f t="shared" si="10"/>
        <v>2.3025205292459647E-2</v>
      </c>
    </row>
    <row r="9" spans="1:41" x14ac:dyDescent="0.35">
      <c r="B9" t="s">
        <v>72</v>
      </c>
      <c r="C9" t="s">
        <v>68</v>
      </c>
      <c r="D9">
        <v>27</v>
      </c>
      <c r="E9">
        <v>180.75</v>
      </c>
      <c r="F9">
        <v>91</v>
      </c>
      <c r="G9">
        <v>1006.72516</v>
      </c>
      <c r="H9">
        <v>1004.27067</v>
      </c>
      <c r="I9">
        <f t="shared" si="11"/>
        <v>1.0054979149999999</v>
      </c>
      <c r="J9">
        <v>312</v>
      </c>
      <c r="K9">
        <v>299</v>
      </c>
      <c r="M9">
        <v>0.57055555555555548</v>
      </c>
      <c r="N9">
        <v>0.59666666666666668</v>
      </c>
      <c r="O9">
        <f t="shared" si="12"/>
        <v>1.7821401517345608</v>
      </c>
      <c r="P9">
        <f t="shared" si="0"/>
        <v>1.8636986591654514</v>
      </c>
      <c r="R9">
        <v>1.0036711552314876E-2</v>
      </c>
      <c r="S9">
        <v>1.3537919386819581E-2</v>
      </c>
      <c r="T9">
        <f t="shared" si="1"/>
        <v>3.1349842227619495E-2</v>
      </c>
      <c r="U9">
        <f t="shared" si="2"/>
        <v>4.2285925490121154E-2</v>
      </c>
      <c r="W9">
        <v>0.67429999212152825</v>
      </c>
      <c r="X9">
        <v>0.69790687836111132</v>
      </c>
      <c r="Y9">
        <f t="shared" si="3"/>
        <v>0.67061301874656631</v>
      </c>
      <c r="Z9">
        <f t="shared" si="4"/>
        <v>0.69409082599749738</v>
      </c>
      <c r="AB9">
        <v>7.6306380136548276E-3</v>
      </c>
      <c r="AC9">
        <v>1.4138869211109805E-2</v>
      </c>
      <c r="AD9">
        <f t="shared" si="5"/>
        <v>7.5889148051140696E-3</v>
      </c>
      <c r="AE9">
        <f t="shared" si="6"/>
        <v>1.4061559949738739E-2</v>
      </c>
      <c r="AG9">
        <v>0.19710507085069448</v>
      </c>
      <c r="AH9">
        <v>0.20267252943749997</v>
      </c>
      <c r="AI9">
        <f t="shared" si="7"/>
        <v>0.1960273292567638</v>
      </c>
      <c r="AJ9">
        <f t="shared" si="8"/>
        <v>0.20156434579727597</v>
      </c>
      <c r="AL9">
        <v>1.2116016049751852E-2</v>
      </c>
      <c r="AM9">
        <v>1.3027597622281119E-2</v>
      </c>
      <c r="AN9">
        <f t="shared" si="9"/>
        <v>1.2049767452528087E-2</v>
      </c>
      <c r="AO9">
        <f t="shared" si="10"/>
        <v>1.2956364630831801E-2</v>
      </c>
    </row>
    <row r="10" spans="1:41" x14ac:dyDescent="0.35">
      <c r="B10" t="s">
        <v>73</v>
      </c>
      <c r="C10" t="s">
        <v>66</v>
      </c>
      <c r="D10">
        <v>22</v>
      </c>
      <c r="E10">
        <v>150.5</v>
      </c>
      <c r="F10">
        <v>45.1</v>
      </c>
      <c r="G10">
        <v>798.50866199999996</v>
      </c>
      <c r="H10">
        <v>798.26091399999996</v>
      </c>
      <c r="I10">
        <f t="shared" si="11"/>
        <v>0.79838478800000001</v>
      </c>
      <c r="J10">
        <v>373</v>
      </c>
      <c r="K10">
        <v>373</v>
      </c>
      <c r="M10">
        <v>0.47819444444444398</v>
      </c>
      <c r="N10">
        <v>0.47958333333333336</v>
      </c>
      <c r="O10">
        <f t="shared" si="12"/>
        <v>1.6762272754767897</v>
      </c>
      <c r="P10">
        <f t="shared" si="0"/>
        <v>1.6810957833927858</v>
      </c>
      <c r="R10">
        <v>1.2192005021729369E-2</v>
      </c>
      <c r="S10">
        <v>1.8791910187677736E-2</v>
      </c>
      <c r="T10">
        <f t="shared" si="1"/>
        <v>4.2736948531293645E-2</v>
      </c>
      <c r="U10">
        <f t="shared" si="2"/>
        <v>6.5871765723859541E-2</v>
      </c>
      <c r="W10">
        <v>0.56904395919791639</v>
      </c>
      <c r="X10">
        <v>0.55491129895138924</v>
      </c>
      <c r="Y10">
        <f t="shared" si="3"/>
        <v>0.71274398980396958</v>
      </c>
      <c r="Z10">
        <f t="shared" si="4"/>
        <v>0.6950424247704845</v>
      </c>
      <c r="AB10">
        <v>1.1342252724106676E-2</v>
      </c>
      <c r="AC10">
        <v>1.5009677852615205E-2</v>
      </c>
      <c r="AD10">
        <f t="shared" si="5"/>
        <v>1.420649903979217E-2</v>
      </c>
      <c r="AE10">
        <f t="shared" si="6"/>
        <v>1.8800054908630355E-2</v>
      </c>
      <c r="AG10">
        <v>0.12474027103125</v>
      </c>
      <c r="AH10">
        <v>0.15546493358333341</v>
      </c>
      <c r="AI10">
        <f t="shared" si="7"/>
        <v>0.15624079129028948</v>
      </c>
      <c r="AJ10">
        <f t="shared" si="8"/>
        <v>0.19472431829867656</v>
      </c>
      <c r="AL10">
        <v>1.545835890101882E-2</v>
      </c>
      <c r="AM10">
        <v>1.7208049998726802E-2</v>
      </c>
      <c r="AN10">
        <f t="shared" si="9"/>
        <v>1.9362040877235278E-2</v>
      </c>
      <c r="AO10">
        <f t="shared" si="10"/>
        <v>2.155357949872011E-2</v>
      </c>
    </row>
    <row r="11" spans="1:41" x14ac:dyDescent="0.35">
      <c r="A11" s="35"/>
      <c r="B11" s="35" t="s">
        <v>74</v>
      </c>
      <c r="C11" s="35" t="s">
        <v>68</v>
      </c>
      <c r="D11" s="35">
        <v>30</v>
      </c>
      <c r="E11" s="35">
        <v>169</v>
      </c>
      <c r="F11" s="35">
        <v>61.5</v>
      </c>
      <c r="G11" s="35">
        <v>872.84322399999996</v>
      </c>
      <c r="H11" s="35">
        <v>864.78427399999998</v>
      </c>
      <c r="I11" s="35">
        <f t="shared" si="11"/>
        <v>0.86881374899999997</v>
      </c>
      <c r="J11" s="35">
        <v>365</v>
      </c>
      <c r="K11" s="35">
        <v>360</v>
      </c>
      <c r="M11" s="35">
        <v>0.48916666666666664</v>
      </c>
      <c r="N11" s="35">
        <v>0.49496527777777782</v>
      </c>
      <c r="O11" s="35">
        <f t="shared" si="12"/>
        <v>1.6437206695522928</v>
      </c>
      <c r="P11" s="35">
        <f t="shared" si="0"/>
        <v>1.6632054333097628</v>
      </c>
      <c r="R11" s="35">
        <v>1.285133434414895E-2</v>
      </c>
      <c r="S11" s="35">
        <v>2.2196434781192338E-2</v>
      </c>
      <c r="T11" s="35">
        <f t="shared" si="1"/>
        <v>4.3183653613911188E-2</v>
      </c>
      <c r="U11" s="35">
        <f t="shared" si="2"/>
        <v>7.4585496368412815E-2</v>
      </c>
      <c r="W11" s="35">
        <v>0.5806423176631943</v>
      </c>
      <c r="X11" s="35">
        <v>0.579258930618055</v>
      </c>
      <c r="Y11" s="35">
        <f t="shared" si="3"/>
        <v>0.66831621660167162</v>
      </c>
      <c r="Z11" s="35">
        <f t="shared" si="4"/>
        <v>0.66672394547712788</v>
      </c>
      <c r="AB11" s="35">
        <v>1.3079859117213443E-2</v>
      </c>
      <c r="AC11" s="35">
        <v>2.7097918366815792E-2</v>
      </c>
      <c r="AD11" s="35">
        <f t="shared" si="5"/>
        <v>1.5054848213749255E-2</v>
      </c>
      <c r="AE11" s="35">
        <f t="shared" si="6"/>
        <v>3.1189559785403203E-2</v>
      </c>
      <c r="AG11" s="35">
        <v>0.15902899923611119</v>
      </c>
      <c r="AH11" s="35">
        <v>0.17073571303124999</v>
      </c>
      <c r="AI11" s="35">
        <f t="shared" si="7"/>
        <v>0.18304153153555952</v>
      </c>
      <c r="AJ11" s="35">
        <f t="shared" si="8"/>
        <v>0.19651589679349099</v>
      </c>
      <c r="AL11" s="35">
        <v>1.2989219163271035E-2</v>
      </c>
      <c r="AM11" s="35">
        <v>1.3650645420146794E-2</v>
      </c>
      <c r="AN11" s="35">
        <f t="shared" si="9"/>
        <v>1.4950522109280105E-2</v>
      </c>
      <c r="AO11" s="35">
        <f t="shared" si="10"/>
        <v>1.5711820209865019E-2</v>
      </c>
    </row>
    <row r="12" spans="1:41" ht="15.5" x14ac:dyDescent="0.35">
      <c r="A12" s="30" t="s">
        <v>1</v>
      </c>
      <c r="D12" s="36">
        <f>AVERAGE(D4:D11)</f>
        <v>23.25</v>
      </c>
      <c r="E12" s="36">
        <f t="shared" ref="E12:I12" si="13">AVERAGE(E4:E11)</f>
        <v>173.84375</v>
      </c>
      <c r="F12" s="36">
        <f t="shared" si="13"/>
        <v>73.875</v>
      </c>
      <c r="G12" s="37">
        <f t="shared" si="13"/>
        <v>943.90255137500003</v>
      </c>
      <c r="H12" s="37">
        <f t="shared" si="13"/>
        <v>944.46318975000008</v>
      </c>
      <c r="I12" s="37">
        <f t="shared" si="13"/>
        <v>0.94418287056250005</v>
      </c>
      <c r="J12" s="37"/>
      <c r="K12" s="37"/>
      <c r="L12" s="37"/>
      <c r="M12" s="37">
        <f>AVERAGE(M4:M11)</f>
        <v>0.55116753472222213</v>
      </c>
      <c r="N12" s="37">
        <f t="shared" ref="N12:P12" si="14">AVERAGE(N4:N11)</f>
        <v>0.55863715277777781</v>
      </c>
      <c r="O12" s="38">
        <f t="shared" si="14"/>
        <v>1.7761856605064785</v>
      </c>
      <c r="P12" s="39">
        <f t="shared" si="14"/>
        <v>1.8001276424633892</v>
      </c>
      <c r="Q12" s="39"/>
      <c r="R12" s="37">
        <f t="shared" ref="R12:U12" si="15">AVERAGE(R4:R11)</f>
        <v>1.2302976148807666E-2</v>
      </c>
      <c r="S12" s="37">
        <f t="shared" si="15"/>
        <v>1.7030911289484883E-2</v>
      </c>
      <c r="T12" s="38">
        <f t="shared" si="15"/>
        <v>3.9836432984335146E-2</v>
      </c>
      <c r="U12" s="39">
        <f t="shared" si="15"/>
        <v>5.5209576798148773E-2</v>
      </c>
      <c r="V12" s="39"/>
      <c r="W12" s="37">
        <f t="shared" ref="W12:X12" si="16">AVERAGE(W4:W11)</f>
        <v>0.65747414633637158</v>
      </c>
      <c r="X12" s="37">
        <f t="shared" si="16"/>
        <v>0.66078111331119804</v>
      </c>
      <c r="Y12" s="33">
        <f>AVERAGE(Y4:Y11)</f>
        <v>0.69705121341948717</v>
      </c>
      <c r="Z12" s="34">
        <f>AVERAGE(Z4:Z11)</f>
        <v>0.70005909946705103</v>
      </c>
      <c r="AB12">
        <f t="shared" ref="AB12:AC12" si="17">AVERAGE(AB4:AB11)</f>
        <v>1.4083511562499594E-2</v>
      </c>
      <c r="AC12">
        <f t="shared" si="17"/>
        <v>1.8875546869900787E-2</v>
      </c>
      <c r="AD12" s="33">
        <f>AVERAGE(AD4:AD11)</f>
        <v>1.4958941651231999E-2</v>
      </c>
      <c r="AE12" s="34">
        <f>AVERAGE(AE4:AE11)</f>
        <v>2.0126226843403944E-2</v>
      </c>
      <c r="AG12">
        <f t="shared" ref="AG12:AH12" si="18">AVERAGE(AG4:AG11)</f>
        <v>0.13733773913758685</v>
      </c>
      <c r="AH12">
        <f t="shared" si="18"/>
        <v>0.16579152509418402</v>
      </c>
      <c r="AI12" s="33">
        <f>AVERAGE(AI4:AI11)</f>
        <v>0.14600704397235856</v>
      </c>
      <c r="AJ12" s="34">
        <f>AVERAGE(AJ4:AJ11)</f>
        <v>0.17565699341516633</v>
      </c>
      <c r="AK12" s="34"/>
      <c r="AL12">
        <f t="shared" ref="AL12:AM12" si="19">AVERAGE(AL4:AL11)</f>
        <v>1.7493390557489562E-2</v>
      </c>
      <c r="AM12">
        <f t="shared" si="19"/>
        <v>1.7720361693271989E-2</v>
      </c>
      <c r="AN12" s="33">
        <f>AVERAGE(AN4:AN11)</f>
        <v>1.8510908207319168E-2</v>
      </c>
      <c r="AO12" s="34">
        <f>AVERAGE(AO4:AO11)</f>
        <v>1.8795694109947973E-2</v>
      </c>
    </row>
    <row r="13" spans="1:41" ht="15.5" x14ac:dyDescent="0.35">
      <c r="A13" s="30" t="s">
        <v>75</v>
      </c>
      <c r="D13" s="36">
        <f>STDEV(D4:D11)</f>
        <v>3.370036032024414</v>
      </c>
      <c r="E13" s="36">
        <f t="shared" ref="E13:I13" si="20">STDEV(E4:E11)</f>
        <v>13.94564544170381</v>
      </c>
      <c r="F13" s="36">
        <f t="shared" si="20"/>
        <v>18.460672484268528</v>
      </c>
      <c r="G13" s="37">
        <f t="shared" si="20"/>
        <v>82.213103334293422</v>
      </c>
      <c r="H13" s="37">
        <f t="shared" si="20"/>
        <v>84.673819706208675</v>
      </c>
      <c r="I13" s="37">
        <f t="shared" si="20"/>
        <v>8.3379249021004659E-2</v>
      </c>
      <c r="J13" s="37"/>
      <c r="K13" s="37"/>
      <c r="L13" s="37"/>
      <c r="M13" s="37"/>
      <c r="N13" s="37"/>
      <c r="O13" s="37"/>
      <c r="P13" s="37"/>
      <c r="Q13" s="37"/>
      <c r="R13" s="37">
        <f>STDEV(R4:R11)</f>
        <v>3.2690076971608733E-3</v>
      </c>
      <c r="S13" s="37">
        <f>STDEV(S4:S11)</f>
        <v>3.1662690909081202E-3</v>
      </c>
      <c r="T13" s="37">
        <f>STDEV(T4:T11)</f>
        <v>1.0799755501661694E-2</v>
      </c>
      <c r="U13" s="37">
        <f>STDEV(U4:U11)</f>
        <v>1.1600710697561618E-2</v>
      </c>
      <c r="V13" s="37"/>
    </row>
    <row r="14" spans="1:41" ht="15.5" x14ac:dyDescent="0.35">
      <c r="A14" s="30" t="s">
        <v>76</v>
      </c>
      <c r="D14" s="36">
        <f>STDEV(D4:D11)/SQRT(COUNT(D4:D11))</f>
        <v>1.1914876655437341</v>
      </c>
      <c r="E14" s="36">
        <f t="shared" ref="E14:I14" si="21">STDEV(E4:E11)/SQRT(COUNT(E4:E11))</f>
        <v>4.9305302299260143</v>
      </c>
      <c r="F14" s="36">
        <f t="shared" si="21"/>
        <v>6.5268333494450923</v>
      </c>
      <c r="G14" s="37">
        <f t="shared" si="21"/>
        <v>29.066721435034619</v>
      </c>
      <c r="H14" s="37">
        <f t="shared" si="21"/>
        <v>29.936716051613633</v>
      </c>
      <c r="I14" s="37">
        <f t="shared" si="21"/>
        <v>2.9479016196497097E-2</v>
      </c>
      <c r="J14" s="37"/>
      <c r="K14" s="37"/>
      <c r="L14" s="37"/>
      <c r="M14" s="37"/>
      <c r="N14" s="37"/>
      <c r="O14" s="37"/>
      <c r="P14" s="37"/>
      <c r="Q14" s="37"/>
      <c r="R14" s="37"/>
      <c r="S14" s="37"/>
      <c r="T14" s="37"/>
      <c r="U14" s="37"/>
      <c r="V14" s="37"/>
    </row>
    <row r="15" spans="1:41" ht="15.5" x14ac:dyDescent="0.35">
      <c r="A15" s="30"/>
    </row>
    <row r="16" spans="1:41" x14ac:dyDescent="0.35">
      <c r="R16" s="37"/>
      <c r="S16" s="37"/>
      <c r="T16" s="37"/>
    </row>
    <row r="18" spans="25:40" x14ac:dyDescent="0.35">
      <c r="Y18" s="12"/>
      <c r="AD18" s="12"/>
      <c r="AI18" s="12"/>
      <c r="AN18" s="12"/>
    </row>
    <row r="23" spans="25:40" x14ac:dyDescent="0.35">
      <c r="Y23" s="12"/>
      <c r="AD23" s="12"/>
      <c r="AI23" s="12"/>
      <c r="AN23" s="1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4"/>
  <sheetViews>
    <sheetView zoomScale="98" workbookViewId="0">
      <selection activeCell="E11" sqref="E11"/>
    </sheetView>
  </sheetViews>
  <sheetFormatPr defaultRowHeight="14.5" x14ac:dyDescent="0.35"/>
  <cols>
    <col min="1" max="1" width="23.90625" bestFit="1" customWidth="1"/>
    <col min="2" max="2" width="16" bestFit="1" customWidth="1"/>
    <col min="3" max="3" width="18.90625" bestFit="1" customWidth="1"/>
  </cols>
  <sheetData>
    <row r="1" spans="1:2" x14ac:dyDescent="0.35">
      <c r="A1" s="14" t="s">
        <v>24</v>
      </c>
    </row>
    <row r="2" spans="1:2" x14ac:dyDescent="0.35">
      <c r="A2" t="s">
        <v>21</v>
      </c>
      <c r="B2" s="8">
        <v>1.286</v>
      </c>
    </row>
    <row r="3" spans="1:2" x14ac:dyDescent="0.35">
      <c r="A3" t="s">
        <v>22</v>
      </c>
      <c r="B3" s="8">
        <v>0.38500000000000001</v>
      </c>
    </row>
    <row r="4" spans="1:2" x14ac:dyDescent="0.35">
      <c r="A4" t="s">
        <v>23</v>
      </c>
      <c r="B4">
        <v>0.1459999999999999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L34"/>
  <sheetViews>
    <sheetView topLeftCell="A19" zoomScale="95" workbookViewId="0">
      <selection activeCell="J12" sqref="J12"/>
    </sheetView>
  </sheetViews>
  <sheetFormatPr defaultRowHeight="14.5" x14ac:dyDescent="0.35"/>
  <cols>
    <col min="1" max="1" width="37.6328125" bestFit="1" customWidth="1"/>
    <col min="2" max="2" width="14.81640625" bestFit="1" customWidth="1"/>
    <col min="3" max="3" width="14.81640625" customWidth="1"/>
    <col min="5" max="6" width="11.26953125" customWidth="1"/>
  </cols>
  <sheetData>
    <row r="1" spans="1:9" x14ac:dyDescent="0.35">
      <c r="A1" s="14" t="s">
        <v>24</v>
      </c>
    </row>
    <row r="2" spans="1:9" x14ac:dyDescent="0.35">
      <c r="A2" t="s">
        <v>21</v>
      </c>
      <c r="B2" s="8">
        <v>1.286</v>
      </c>
    </row>
    <row r="3" spans="1:9" x14ac:dyDescent="0.35">
      <c r="A3" t="s">
        <v>22</v>
      </c>
      <c r="B3" s="8">
        <v>0.38500000000000001</v>
      </c>
    </row>
    <row r="4" spans="1:9" x14ac:dyDescent="0.35">
      <c r="A4" t="s">
        <v>23</v>
      </c>
      <c r="B4">
        <v>0.14599999999999999</v>
      </c>
    </row>
    <row r="5" spans="1:9" ht="15" thickBot="1" x14ac:dyDescent="0.4"/>
    <row r="6" spans="1:9" ht="15" thickBot="1" x14ac:dyDescent="0.4">
      <c r="A6" s="23" t="s">
        <v>86</v>
      </c>
    </row>
    <row r="7" spans="1:9" ht="15" thickBot="1" x14ac:dyDescent="0.4"/>
    <row r="8" spans="1:9" x14ac:dyDescent="0.35">
      <c r="A8" s="16" t="s">
        <v>2</v>
      </c>
      <c r="B8" s="17"/>
      <c r="C8" s="17"/>
      <c r="D8" s="17"/>
      <c r="E8" s="17"/>
      <c r="F8" s="17" t="s">
        <v>77</v>
      </c>
      <c r="G8" s="18" t="s">
        <v>18</v>
      </c>
      <c r="H8" s="19"/>
    </row>
    <row r="9" spans="1:9" x14ac:dyDescent="0.35">
      <c r="A9" s="1" t="s">
        <v>6</v>
      </c>
      <c r="B9" s="2" t="s">
        <v>34</v>
      </c>
      <c r="C9" s="2"/>
      <c r="D9" s="2" t="s">
        <v>33</v>
      </c>
      <c r="E9" s="2"/>
      <c r="F9" s="2"/>
      <c r="G9" s="10" t="s">
        <v>19</v>
      </c>
      <c r="H9" s="25" t="s">
        <v>20</v>
      </c>
    </row>
    <row r="10" spans="1:9" x14ac:dyDescent="0.35">
      <c r="A10" s="1"/>
      <c r="B10" s="2" t="s">
        <v>1</v>
      </c>
      <c r="C10" s="2" t="s">
        <v>0</v>
      </c>
      <c r="D10" s="2" t="s">
        <v>1</v>
      </c>
      <c r="E10" s="2" t="s">
        <v>0</v>
      </c>
      <c r="F10" s="2"/>
      <c r="G10" s="2"/>
      <c r="H10" s="4"/>
    </row>
    <row r="11" spans="1:9" ht="15" thickBot="1" x14ac:dyDescent="0.4">
      <c r="A11" s="65" t="s">
        <v>78</v>
      </c>
      <c r="B11" s="6">
        <v>2.9</v>
      </c>
      <c r="C11" s="6">
        <v>0.6</v>
      </c>
      <c r="D11" s="6">
        <v>5.5</v>
      </c>
      <c r="E11" s="6">
        <v>2.4</v>
      </c>
      <c r="F11" s="61" t="s">
        <v>79</v>
      </c>
      <c r="G11" s="21">
        <v>1.486</v>
      </c>
      <c r="H11" s="64">
        <v>1.5089999999999999</v>
      </c>
      <c r="I11" s="28"/>
    </row>
    <row r="12" spans="1:9" x14ac:dyDescent="0.35">
      <c r="I12" s="29"/>
    </row>
    <row r="13" spans="1:9" x14ac:dyDescent="0.35">
      <c r="F13" t="s">
        <v>80</v>
      </c>
      <c r="I13" s="29"/>
    </row>
    <row r="14" spans="1:9" ht="15" thickBot="1" x14ac:dyDescent="0.4"/>
    <row r="15" spans="1:9" ht="15" thickBot="1" x14ac:dyDescent="0.4">
      <c r="A15" s="23" t="s">
        <v>85</v>
      </c>
    </row>
    <row r="16" spans="1:9" ht="15" thickBot="1" x14ac:dyDescent="0.4"/>
    <row r="17" spans="1:12" x14ac:dyDescent="0.35">
      <c r="A17" s="16" t="s">
        <v>2</v>
      </c>
      <c r="B17" s="17"/>
      <c r="C17" s="17"/>
      <c r="D17" s="17"/>
      <c r="E17" s="17"/>
      <c r="F17" s="58" t="s">
        <v>77</v>
      </c>
      <c r="G17" s="18" t="s">
        <v>18</v>
      </c>
      <c r="H17" s="19"/>
    </row>
    <row r="18" spans="1:12" x14ac:dyDescent="0.35">
      <c r="A18" s="1" t="s">
        <v>6</v>
      </c>
      <c r="B18" s="2" t="s">
        <v>7</v>
      </c>
      <c r="C18" s="2"/>
      <c r="D18" s="2" t="s">
        <v>8</v>
      </c>
      <c r="E18" s="2"/>
      <c r="F18" s="2"/>
      <c r="G18" s="10" t="s">
        <v>19</v>
      </c>
      <c r="H18" s="25" t="s">
        <v>20</v>
      </c>
    </row>
    <row r="19" spans="1:12" x14ac:dyDescent="0.35">
      <c r="A19" s="1"/>
      <c r="B19" s="2" t="s">
        <v>1</v>
      </c>
      <c r="C19" s="2" t="s">
        <v>0</v>
      </c>
      <c r="D19" s="2" t="s">
        <v>1</v>
      </c>
      <c r="E19" s="2" t="s">
        <v>0</v>
      </c>
      <c r="F19" s="2"/>
      <c r="G19" s="2"/>
      <c r="H19" s="4"/>
    </row>
    <row r="20" spans="1:12" x14ac:dyDescent="0.35">
      <c r="A20" s="1" t="s">
        <v>11</v>
      </c>
      <c r="B20" s="2">
        <v>167.9</v>
      </c>
      <c r="C20" s="2">
        <v>8.6999999999999993</v>
      </c>
      <c r="D20" s="2">
        <v>165</v>
      </c>
      <c r="E20" s="2">
        <v>8.6999999999999993</v>
      </c>
      <c r="F20" s="2"/>
      <c r="G20" s="2"/>
      <c r="H20" s="4"/>
    </row>
    <row r="21" spans="1:12" x14ac:dyDescent="0.35">
      <c r="A21" s="1" t="s">
        <v>3</v>
      </c>
      <c r="B21" s="2">
        <v>20.66</v>
      </c>
      <c r="C21" s="2">
        <v>9.7799999999999994</v>
      </c>
      <c r="D21" s="2">
        <v>26.09</v>
      </c>
      <c r="E21" s="2">
        <v>16.02</v>
      </c>
      <c r="F21" s="2"/>
      <c r="G21" s="10">
        <v>0.40899999999999997</v>
      </c>
      <c r="H21" s="25">
        <v>0.46800000000000003</v>
      </c>
    </row>
    <row r="22" spans="1:12" x14ac:dyDescent="0.35">
      <c r="A22" s="1" t="s">
        <v>4</v>
      </c>
      <c r="B22" s="2">
        <v>2.64</v>
      </c>
      <c r="C22" s="2">
        <v>0.78</v>
      </c>
      <c r="D22" s="2">
        <v>2.9</v>
      </c>
      <c r="E22" s="2">
        <v>1</v>
      </c>
      <c r="F22" s="2"/>
      <c r="G22" s="10">
        <v>0.28999999999999998</v>
      </c>
      <c r="H22" s="25">
        <v>0.31</v>
      </c>
    </row>
    <row r="23" spans="1:12" ht="15" thickBot="1" x14ac:dyDescent="0.4">
      <c r="A23" s="5" t="s">
        <v>5</v>
      </c>
      <c r="B23" s="6">
        <v>2.16</v>
      </c>
      <c r="C23" s="6">
        <v>0.75</v>
      </c>
      <c r="D23" s="6">
        <v>2.1800000000000002</v>
      </c>
      <c r="E23" s="6">
        <v>0.72</v>
      </c>
      <c r="F23" s="6"/>
      <c r="G23" s="21">
        <v>2.7E-2</v>
      </c>
      <c r="H23" s="22">
        <v>2.7E-2</v>
      </c>
    </row>
    <row r="24" spans="1:12" ht="15" thickBot="1" x14ac:dyDescent="0.4">
      <c r="A24" s="2"/>
      <c r="B24" s="2"/>
      <c r="C24" s="2"/>
      <c r="D24" s="2"/>
      <c r="E24" s="2"/>
      <c r="F24" s="2"/>
      <c r="G24" s="10"/>
      <c r="H24" s="13"/>
    </row>
    <row r="25" spans="1:12" x14ac:dyDescent="0.35">
      <c r="A25" s="41" t="s">
        <v>16</v>
      </c>
      <c r="B25" s="42"/>
      <c r="C25" s="42"/>
      <c r="D25" s="42"/>
      <c r="E25" s="42"/>
      <c r="F25" s="42"/>
      <c r="G25" s="43"/>
      <c r="H25" s="44"/>
    </row>
    <row r="26" spans="1:12" x14ac:dyDescent="0.35">
      <c r="A26" s="24" t="s">
        <v>17</v>
      </c>
      <c r="B26" s="2">
        <f>0.53*B20</f>
        <v>88.987000000000009</v>
      </c>
      <c r="C26" s="2"/>
      <c r="D26" s="2">
        <f>0.53*D20</f>
        <v>87.45</v>
      </c>
      <c r="E26" s="2"/>
      <c r="F26" s="2"/>
      <c r="G26" s="2"/>
      <c r="H26" s="4"/>
    </row>
    <row r="27" spans="1:12" x14ac:dyDescent="0.35">
      <c r="A27" s="1"/>
      <c r="B27" s="2"/>
      <c r="C27" s="2"/>
      <c r="D27" s="2"/>
      <c r="E27" s="2"/>
      <c r="F27" s="2"/>
      <c r="G27" s="2"/>
      <c r="H27" s="4"/>
    </row>
    <row r="28" spans="1:12" x14ac:dyDescent="0.35">
      <c r="A28" s="45" t="s">
        <v>12</v>
      </c>
      <c r="B28" s="9"/>
      <c r="C28" s="9"/>
      <c r="D28" s="9"/>
      <c r="E28" s="9"/>
      <c r="F28" s="59" t="s">
        <v>81</v>
      </c>
      <c r="G28" s="3" t="s">
        <v>19</v>
      </c>
      <c r="H28" s="51" t="s">
        <v>20</v>
      </c>
      <c r="I28" s="8"/>
      <c r="J28" s="8"/>
      <c r="K28" s="8"/>
      <c r="L28" s="8"/>
    </row>
    <row r="29" spans="1:12" x14ac:dyDescent="0.35">
      <c r="A29" s="47" t="s">
        <v>15</v>
      </c>
      <c r="B29" s="40">
        <f>(B21/1000)/(SQRT((B26/100)/9.81))</f>
        <v>6.8596433778913529E-2</v>
      </c>
      <c r="C29" s="40">
        <f>(C21/1000)/SQRT((B26/100)/9.81)</f>
        <v>3.2472077558459544E-2</v>
      </c>
      <c r="D29" s="40">
        <f>(D21/1000)/(SQRT((D26/100)/9.81))</f>
        <v>8.7383347126669578E-2</v>
      </c>
      <c r="E29" s="40">
        <f>(E21/1000)/(SQRT((D26/100)/9.81))</f>
        <v>5.365585362089869E-2</v>
      </c>
      <c r="F29" s="62" t="s">
        <v>82</v>
      </c>
      <c r="G29" s="40">
        <v>0.42399999999999999</v>
      </c>
      <c r="H29" s="27">
        <v>0.48599999999999999</v>
      </c>
      <c r="I29" s="8"/>
      <c r="J29" s="15"/>
      <c r="K29" s="8"/>
      <c r="L29" s="8"/>
    </row>
    <row r="30" spans="1:12" x14ac:dyDescent="0.35">
      <c r="A30" s="47" t="s">
        <v>13</v>
      </c>
      <c r="B30" s="40">
        <f>(B22/B26)*100</f>
        <v>2.9667254767550317</v>
      </c>
      <c r="C30" s="40">
        <f>(C22/B26)*100</f>
        <v>0.87653252722307751</v>
      </c>
      <c r="D30" s="40">
        <f>(D22/D26)*100</f>
        <v>3.3161806746712403</v>
      </c>
      <c r="E30" s="40">
        <f>(E22/D26)*100</f>
        <v>1.1435105774728416</v>
      </c>
      <c r="F30" s="62" t="s">
        <v>83</v>
      </c>
      <c r="G30" s="40">
        <v>0.34300000000000003</v>
      </c>
      <c r="H30" s="27">
        <v>0.36899999999999999</v>
      </c>
      <c r="I30" s="8"/>
      <c r="J30" s="8"/>
      <c r="K30" s="8"/>
    </row>
    <row r="31" spans="1:12" x14ac:dyDescent="0.35">
      <c r="A31" s="53" t="s">
        <v>14</v>
      </c>
      <c r="B31" s="63">
        <f>(B23/B26)*100</f>
        <v>2.427320844617753</v>
      </c>
      <c r="C31" s="63">
        <f>(C23/B26)*100</f>
        <v>0.84281973771449747</v>
      </c>
      <c r="D31" s="63">
        <f>(D23/D26)*100</f>
        <v>2.4928530588907947</v>
      </c>
      <c r="E31" s="63">
        <f>(E23/D26)*100</f>
        <v>0.823327615780446</v>
      </c>
      <c r="F31" s="63">
        <v>0.58130000000000004</v>
      </c>
      <c r="G31" s="63">
        <v>7.9000000000000001E-2</v>
      </c>
      <c r="H31" s="25">
        <v>7.8E-2</v>
      </c>
      <c r="I31" s="8"/>
      <c r="J31" s="8"/>
      <c r="K31" s="8"/>
    </row>
    <row r="32" spans="1:12" x14ac:dyDescent="0.35">
      <c r="A32" s="24"/>
      <c r="B32" s="40"/>
      <c r="C32" s="40"/>
      <c r="D32" s="40"/>
      <c r="E32" s="40"/>
      <c r="F32" s="49"/>
      <c r="G32" s="2"/>
      <c r="H32" s="20"/>
      <c r="I32" s="8"/>
      <c r="J32" s="8"/>
      <c r="K32" s="8"/>
    </row>
    <row r="33" spans="1:8" x14ac:dyDescent="0.35">
      <c r="A33" s="1" t="s">
        <v>9</v>
      </c>
      <c r="B33" s="2"/>
      <c r="C33" s="2"/>
      <c r="D33" s="2"/>
      <c r="E33" s="2"/>
      <c r="F33" t="s">
        <v>80</v>
      </c>
      <c r="G33" s="2"/>
      <c r="H33" s="4"/>
    </row>
    <row r="34" spans="1:8" ht="15" thickBot="1" x14ac:dyDescent="0.4">
      <c r="A34" s="5" t="s">
        <v>10</v>
      </c>
      <c r="B34" s="6"/>
      <c r="C34" s="6"/>
      <c r="D34" s="6"/>
      <c r="E34" s="6"/>
      <c r="F34" s="6"/>
      <c r="G34" s="6"/>
      <c r="H34" s="7"/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O24"/>
  <sheetViews>
    <sheetView tabSelected="1" zoomScale="94" workbookViewId="0">
      <selection activeCell="J7" sqref="J7"/>
    </sheetView>
  </sheetViews>
  <sheetFormatPr defaultRowHeight="14.5" x14ac:dyDescent="0.35"/>
  <cols>
    <col min="1" max="1" width="30.6328125" customWidth="1"/>
    <col min="7" max="7" width="10.26953125" bestFit="1" customWidth="1"/>
  </cols>
  <sheetData>
    <row r="1" spans="1:15" x14ac:dyDescent="0.35">
      <c r="A1" s="14" t="s">
        <v>24</v>
      </c>
    </row>
    <row r="2" spans="1:15" x14ac:dyDescent="0.35">
      <c r="A2" t="s">
        <v>21</v>
      </c>
      <c r="B2" s="8">
        <v>1.286</v>
      </c>
    </row>
    <row r="3" spans="1:15" x14ac:dyDescent="0.35">
      <c r="A3" t="s">
        <v>22</v>
      </c>
      <c r="B3" s="8">
        <v>0.38500000000000001</v>
      </c>
    </row>
    <row r="4" spans="1:15" x14ac:dyDescent="0.35">
      <c r="A4" t="s">
        <v>23</v>
      </c>
      <c r="B4">
        <v>0.14599999999999999</v>
      </c>
    </row>
    <row r="5" spans="1:15" ht="15" thickBot="1" x14ac:dyDescent="0.4"/>
    <row r="6" spans="1:15" ht="15" thickBot="1" x14ac:dyDescent="0.4">
      <c r="A6" s="55" t="s">
        <v>25</v>
      </c>
      <c r="B6" s="56"/>
      <c r="C6" s="56"/>
      <c r="D6" s="56"/>
      <c r="E6" s="57"/>
      <c r="F6" s="49"/>
      <c r="G6" s="8"/>
      <c r="H6" s="8"/>
    </row>
    <row r="7" spans="1:15" s="8" customFormat="1" ht="15" thickBot="1" x14ac:dyDescent="0.4">
      <c r="A7" s="15"/>
      <c r="M7" s="49"/>
      <c r="N7" s="49"/>
      <c r="O7" s="49"/>
    </row>
    <row r="8" spans="1:15" x14ac:dyDescent="0.35">
      <c r="A8" s="16" t="s">
        <v>28</v>
      </c>
      <c r="B8" s="17"/>
      <c r="C8" s="17"/>
      <c r="D8" s="17"/>
      <c r="E8" s="17"/>
      <c r="F8" s="60"/>
      <c r="G8" s="44"/>
      <c r="M8" s="49"/>
      <c r="N8" s="49"/>
      <c r="O8" s="49"/>
    </row>
    <row r="9" spans="1:15" x14ac:dyDescent="0.35">
      <c r="A9" s="24"/>
      <c r="B9" s="48" t="s">
        <v>1</v>
      </c>
      <c r="C9" s="48" t="s">
        <v>0</v>
      </c>
      <c r="D9" s="48"/>
      <c r="E9" s="48"/>
      <c r="F9" s="49"/>
      <c r="G9" s="4"/>
      <c r="M9" s="49"/>
      <c r="N9" s="49"/>
      <c r="O9" s="49"/>
    </row>
    <row r="10" spans="1:15" x14ac:dyDescent="0.35">
      <c r="A10" s="24" t="s">
        <v>29</v>
      </c>
      <c r="B10" s="48">
        <v>1.7</v>
      </c>
      <c r="C10" s="48">
        <v>0.08</v>
      </c>
      <c r="D10" s="2"/>
      <c r="E10" s="2"/>
      <c r="F10" s="2"/>
      <c r="G10" s="4"/>
      <c r="M10" s="49"/>
      <c r="N10" s="49"/>
      <c r="O10" s="49"/>
    </row>
    <row r="11" spans="1:15" x14ac:dyDescent="0.35">
      <c r="A11" s="50" t="s">
        <v>30</v>
      </c>
      <c r="B11" s="11"/>
      <c r="C11" s="11"/>
      <c r="D11" s="11"/>
      <c r="E11" s="11"/>
      <c r="F11" s="59" t="s">
        <v>77</v>
      </c>
      <c r="G11" s="51" t="s">
        <v>18</v>
      </c>
      <c r="H11" s="8"/>
      <c r="M11" s="49"/>
      <c r="N11" s="49"/>
      <c r="O11" s="49"/>
    </row>
    <row r="12" spans="1:15" x14ac:dyDescent="0.35">
      <c r="A12" s="24"/>
      <c r="B12" s="66" t="s">
        <v>27</v>
      </c>
      <c r="C12" s="66"/>
      <c r="D12" s="66"/>
      <c r="E12" s="66"/>
      <c r="F12" s="49"/>
      <c r="G12" s="25"/>
      <c r="H12" s="8"/>
      <c r="I12" s="8"/>
      <c r="J12" s="8"/>
      <c r="M12" s="49"/>
      <c r="N12" s="49"/>
      <c r="O12" s="49"/>
    </row>
    <row r="13" spans="1:15" x14ac:dyDescent="0.35">
      <c r="A13" s="1" t="s">
        <v>6</v>
      </c>
      <c r="B13" s="2" t="s">
        <v>26</v>
      </c>
      <c r="C13" s="2"/>
      <c r="D13" s="2" t="s">
        <v>31</v>
      </c>
      <c r="E13" s="2"/>
      <c r="F13" s="2"/>
      <c r="G13" s="20"/>
      <c r="H13" s="8"/>
      <c r="M13" s="49"/>
      <c r="N13" s="49"/>
      <c r="O13" s="49"/>
    </row>
    <row r="14" spans="1:15" x14ac:dyDescent="0.35">
      <c r="A14" s="1"/>
      <c r="B14" s="2" t="s">
        <v>1</v>
      </c>
      <c r="C14" s="2" t="s">
        <v>0</v>
      </c>
      <c r="D14" s="2" t="s">
        <v>1</v>
      </c>
      <c r="E14" s="2" t="s">
        <v>0</v>
      </c>
      <c r="F14" s="2"/>
      <c r="G14" s="4"/>
      <c r="M14" s="49"/>
      <c r="N14" s="49"/>
      <c r="O14" s="49"/>
    </row>
    <row r="15" spans="1:15" ht="15" thickBot="1" x14ac:dyDescent="0.4">
      <c r="A15" s="26" t="s">
        <v>5</v>
      </c>
      <c r="B15" s="6">
        <v>1.57</v>
      </c>
      <c r="C15" s="6">
        <v>0.39</v>
      </c>
      <c r="D15" s="6">
        <v>2.06</v>
      </c>
      <c r="E15" s="21">
        <v>0.72</v>
      </c>
      <c r="F15" s="21"/>
      <c r="G15" s="52">
        <v>0.84599999999999997</v>
      </c>
      <c r="H15" s="13"/>
    </row>
    <row r="16" spans="1:15" s="8" customFormat="1" ht="15" thickBot="1" x14ac:dyDescent="0.4">
      <c r="A16" s="10"/>
      <c r="B16" s="10"/>
      <c r="C16" s="10"/>
      <c r="D16" s="10"/>
      <c r="E16" s="10"/>
      <c r="F16" s="49"/>
      <c r="G16" s="10"/>
      <c r="H16" s="13"/>
    </row>
    <row r="17" spans="1:10" x14ac:dyDescent="0.35">
      <c r="A17" s="41" t="s">
        <v>16</v>
      </c>
      <c r="B17" s="42"/>
      <c r="C17" s="42"/>
      <c r="D17" s="42"/>
      <c r="E17" s="42"/>
      <c r="F17" s="42"/>
      <c r="G17" s="44"/>
    </row>
    <row r="18" spans="1:10" x14ac:dyDescent="0.35">
      <c r="A18" s="24" t="s">
        <v>32</v>
      </c>
      <c r="B18" s="2">
        <f>0.53*B10</f>
        <v>0.90100000000000002</v>
      </c>
      <c r="C18" s="2"/>
      <c r="D18" s="2"/>
      <c r="E18" s="2"/>
      <c r="F18" s="2"/>
      <c r="G18" s="4"/>
    </row>
    <row r="19" spans="1:10" x14ac:dyDescent="0.35">
      <c r="A19" s="45" t="s">
        <v>88</v>
      </c>
      <c r="B19" s="9"/>
      <c r="C19" s="9"/>
      <c r="D19" s="9"/>
      <c r="E19" s="9"/>
      <c r="F19" s="59" t="s">
        <v>77</v>
      </c>
      <c r="G19" s="46" t="s">
        <v>19</v>
      </c>
      <c r="H19" s="8"/>
    </row>
    <row r="20" spans="1:10" ht="15" thickBot="1" x14ac:dyDescent="0.4">
      <c r="A20" s="54" t="s">
        <v>14</v>
      </c>
      <c r="B20" s="6">
        <f>((B15/100)/B18)*100</f>
        <v>1.7425083240843509</v>
      </c>
      <c r="C20" s="6">
        <f>((C15/100)/B18)*100</f>
        <v>0.43285238623751393</v>
      </c>
      <c r="D20" s="6">
        <f>((D15/100)/B18)*100</f>
        <v>2.2863485016648166</v>
      </c>
      <c r="E20" s="6">
        <f>((E15/100)/B18)*100</f>
        <v>0.79911209766925628</v>
      </c>
      <c r="F20" s="6" t="s">
        <v>84</v>
      </c>
      <c r="G20" s="22">
        <v>0.84499999999999997</v>
      </c>
      <c r="H20" s="15"/>
      <c r="I20" s="8"/>
      <c r="J20" s="8"/>
    </row>
    <row r="21" spans="1:10" x14ac:dyDescent="0.35">
      <c r="A21" s="8"/>
      <c r="B21" s="8"/>
      <c r="C21" s="8"/>
      <c r="D21" s="8"/>
      <c r="E21" s="8"/>
      <c r="F21" s="8" t="s">
        <v>87</v>
      </c>
      <c r="G21" s="8"/>
      <c r="H21" s="15"/>
      <c r="J21" s="8"/>
    </row>
    <row r="22" spans="1:10" x14ac:dyDescent="0.35">
      <c r="E22" s="8"/>
      <c r="F22" s="8"/>
      <c r="G22" s="15"/>
      <c r="H22" s="15"/>
      <c r="I22" s="8"/>
      <c r="J22" s="15"/>
    </row>
    <row r="23" spans="1:10" x14ac:dyDescent="0.35">
      <c r="A23" t="s">
        <v>9</v>
      </c>
    </row>
    <row r="24" spans="1:10" x14ac:dyDescent="0.35">
      <c r="A24" t="s">
        <v>10</v>
      </c>
    </row>
  </sheetData>
  <mergeCells count="1">
    <mergeCell ref="B12:E12"/>
  </mergeCells>
  <conditionalFormatting sqref="J20:J22">
    <cfRule type="duplicateValues" dxfId="0" priority="1"/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C51FE0A3F023F14FA6EE964D2C4B845B" ma:contentTypeVersion="10" ma:contentTypeDescription="Create a new document." ma:contentTypeScope="" ma:versionID="f5a2a5070a30f42956f3fa18d8be67f2">
  <xsd:schema xmlns:xsd="http://www.w3.org/2001/XMLSchema" xmlns:xs="http://www.w3.org/2001/XMLSchema" xmlns:p="http://schemas.microsoft.com/office/2006/metadata/properties" xmlns:ns2="1eafd79f-5e66-4e1a-a2c4-6d82ddfeba2b" targetNamespace="http://schemas.microsoft.com/office/2006/metadata/properties" ma:root="true" ma:fieldsID="e3013575c17e1faf9fd41f86251316d5" ns2:_="">
    <xsd:import namespace="1eafd79f-5e66-4e1a-a2c4-6d82ddfeba2b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DateTaken" minOccurs="0"/>
                <xsd:element ref="ns2:MediaServiceLocatio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eafd79f-5e66-4e1a-a2c4-6d82ddfeba2b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6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7" nillable="true" ma:displayName="Location" ma:internalName="MediaServiceLocation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65BF2AC1-BD78-4944-8927-F4055A8CE0B3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1eafd79f-5e66-4e1a-a2c4-6d82ddfeba2b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B2B8F815-D04C-4974-96F4-6B250B3215C2}">
  <ds:schemaRefs>
    <ds:schemaRef ds:uri="1eafd79f-5e66-4e1a-a2c4-6d82ddfeba2b"/>
    <ds:schemaRef ds:uri="http://purl.org/dc/terms/"/>
    <ds:schemaRef ds:uri="http://schemas.microsoft.com/office/2006/documentManagement/types"/>
    <ds:schemaRef ds:uri="http://www.w3.org/XML/1998/namespace"/>
    <ds:schemaRef ds:uri="http://purl.org/dc/dcmitype/"/>
    <ds:schemaRef ds:uri="http://purl.org/dc/elements/1.1/"/>
    <ds:schemaRef ds:uri="http://schemas.microsoft.com/office/infopath/2007/PartnerControls"/>
    <ds:schemaRef ds:uri="http://schemas.openxmlformats.org/package/2006/metadata/core-properties"/>
    <ds:schemaRef ds:uri="http://schemas.microsoft.com/office/2006/metadata/properties"/>
  </ds:schemaRefs>
</ds:datastoreItem>
</file>

<file path=customXml/itemProps3.xml><?xml version="1.0" encoding="utf-8"?>
<ds:datastoreItem xmlns:ds="http://schemas.openxmlformats.org/officeDocument/2006/customXml" ds:itemID="{CC98E0F2-4026-44E0-BFC9-C72A9CEFB102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Data</vt:lpstr>
      <vt:lpstr>Our reported ES</vt:lpstr>
      <vt:lpstr>ES - Clinical</vt:lpstr>
      <vt:lpstr>ES - Mechanical Perturbat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Vega, Daisey</cp:lastModifiedBy>
  <dcterms:created xsi:type="dcterms:W3CDTF">2021-11-08T17:53:54Z</dcterms:created>
  <dcterms:modified xsi:type="dcterms:W3CDTF">2022-02-09T17:09:3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C51FE0A3F023F14FA6EE964D2C4B845B</vt:lpwstr>
  </property>
</Properties>
</file>